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D:\DANDY\전임교원\2026년\기본연구활동\PLOSONE\Supporting-Materials\"/>
    </mc:Choice>
  </mc:AlternateContent>
  <xr:revisionPtr revIDLastSave="0" documentId="13_ncr:1_{81852300-E722-4FFD-A20C-39A78E89229C}" xr6:coauthVersionLast="47" xr6:coauthVersionMax="47" xr10:uidLastSave="{00000000-0000-0000-0000-000000000000}"/>
  <bookViews>
    <workbookView xWindow="-96" yWindow="-96" windowWidth="23232" windowHeight="12432" tabRatio="754" xr2:uid="{00000000-000D-0000-FFFF-FFFF00000000}"/>
  </bookViews>
  <sheets>
    <sheet name="GPR-Reduction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2" uniqueCount="3">
  <si>
    <t>Prostate</t>
    <phoneticPr fontId="2" type="noConversion"/>
  </si>
  <si>
    <t>Breast</t>
    <phoneticPr fontId="2" type="noConversion"/>
  </si>
  <si>
    <t>Nasopharynx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4"/>
      <name val="맑은 고딕"/>
      <family val="2"/>
      <charset val="129"/>
      <scheme val="minor"/>
    </font>
    <font>
      <sz val="11"/>
      <color rgb="FFFF0000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49" fontId="3" fillId="0" borderId="0" xfId="0" applyNumberFormat="1" applyFont="1">
      <alignment vertical="center"/>
    </xf>
    <xf numFmtId="0" fontId="1" fillId="0" borderId="0" xfId="0" applyFont="1">
      <alignment vertical="center"/>
    </xf>
    <xf numFmtId="0" fontId="4" fillId="0" borderId="0" xfId="0" applyFon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5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450" b="1"/>
              <a:t>GPR degradation due to isocenter displacement (2mm:2mm)</a:t>
            </a:r>
            <a:endParaRPr lang="ko-KR" altLang="en-US" sz="1450" b="1"/>
          </a:p>
        </c:rich>
      </c:tx>
      <c:layout>
        <c:manualLayout>
          <c:xMode val="edge"/>
          <c:yMode val="edge"/>
          <c:x val="0.13745843026723933"/>
          <c:y val="2.991452991452991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5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0.13815048118985127"/>
          <c:y val="0.20467592592592593"/>
          <c:w val="0.83129396325459315"/>
          <c:h val="0.63662766112569269"/>
        </c:manualLayout>
      </c:layout>
      <c:barChart>
        <c:barDir val="col"/>
        <c:grouping val="clustered"/>
        <c:varyColors val="0"/>
        <c:ser>
          <c:idx val="0"/>
          <c:order val="0"/>
          <c:tx>
            <c:v>TC-PSQA with Delta4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PR-Reduction'!$B$6:$B$8</c:f>
                <c:numCache>
                  <c:formatCode>General</c:formatCode>
                  <c:ptCount val="3"/>
                  <c:pt idx="0">
                    <c:v>4.2748489252058119</c:v>
                  </c:pt>
                  <c:pt idx="1">
                    <c:v>5.9128861161214861</c:v>
                  </c:pt>
                  <c:pt idx="2">
                    <c:v>4.3189633529869731</c:v>
                  </c:pt>
                </c:numCache>
              </c:numRef>
            </c:plus>
            <c:minus>
              <c:numRef>
                <c:f>'GPR-Reduction'!$B$6:$B$8</c:f>
                <c:numCache>
                  <c:formatCode>General</c:formatCode>
                  <c:ptCount val="3"/>
                  <c:pt idx="0">
                    <c:v>4.2748489252058119</c:v>
                  </c:pt>
                  <c:pt idx="1">
                    <c:v>5.9128861161214861</c:v>
                  </c:pt>
                  <c:pt idx="2">
                    <c:v>4.31896335298697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PR-Reduction'!$A$2:$A$4</c:f>
              <c:strCache>
                <c:ptCount val="3"/>
                <c:pt idx="0">
                  <c:v>Prostate</c:v>
                </c:pt>
                <c:pt idx="1">
                  <c:v>Nasopharynx</c:v>
                </c:pt>
                <c:pt idx="2">
                  <c:v>Breast</c:v>
                </c:pt>
              </c:strCache>
            </c:strRef>
          </c:cat>
          <c:val>
            <c:numRef>
              <c:f>'GPR-Reduction'!$B$2:$B$4</c:f>
              <c:numCache>
                <c:formatCode>General</c:formatCode>
                <c:ptCount val="3"/>
                <c:pt idx="0">
                  <c:v>-16.310000000000002</c:v>
                </c:pt>
                <c:pt idx="1">
                  <c:v>-13.5</c:v>
                </c:pt>
                <c:pt idx="2">
                  <c:v>-14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19-464D-B2D4-8EC735D45D58}"/>
            </c:ext>
          </c:extLst>
        </c:ser>
        <c:ser>
          <c:idx val="1"/>
          <c:order val="1"/>
          <c:tx>
            <c:v>PFF-PSQA with EPID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PR-Reduction'!$C$6:$C$8</c:f>
                <c:numCache>
                  <c:formatCode>General</c:formatCode>
                  <c:ptCount val="3"/>
                  <c:pt idx="0">
                    <c:v>0.59823815398960511</c:v>
                  </c:pt>
                  <c:pt idx="1">
                    <c:v>0.23870309312337648</c:v>
                  </c:pt>
                  <c:pt idx="2">
                    <c:v>2.2402628813998104</c:v>
                  </c:pt>
                </c:numCache>
              </c:numRef>
            </c:plus>
            <c:minus>
              <c:numRef>
                <c:f>'GPR-Reduction'!$C$6:$C$8</c:f>
                <c:numCache>
                  <c:formatCode>General</c:formatCode>
                  <c:ptCount val="3"/>
                  <c:pt idx="0">
                    <c:v>0.59823815398960511</c:v>
                  </c:pt>
                  <c:pt idx="1">
                    <c:v>0.23870309312337648</c:v>
                  </c:pt>
                  <c:pt idx="2">
                    <c:v>2.24026288139981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PR-Reduction'!$A$2:$A$4</c:f>
              <c:strCache>
                <c:ptCount val="3"/>
                <c:pt idx="0">
                  <c:v>Prostate</c:v>
                </c:pt>
                <c:pt idx="1">
                  <c:v>Nasopharynx</c:v>
                </c:pt>
                <c:pt idx="2">
                  <c:v>Breast</c:v>
                </c:pt>
              </c:strCache>
            </c:strRef>
          </c:cat>
          <c:val>
            <c:numRef>
              <c:f>'GPR-Reduction'!$C$2:$C$4</c:f>
              <c:numCache>
                <c:formatCode>General</c:formatCode>
                <c:ptCount val="3"/>
                <c:pt idx="0">
                  <c:v>-1.4799999999999998</c:v>
                </c:pt>
                <c:pt idx="1">
                  <c:v>-1.0375000000000001</c:v>
                </c:pt>
                <c:pt idx="2">
                  <c:v>-2.714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519-464D-B2D4-8EC735D45D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10653184"/>
        <c:axId val="1410651744"/>
      </c:barChart>
      <c:catAx>
        <c:axId val="14106531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3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300" b="1" baseline="0"/>
                  <a:t>Gamma evaluation with 3%/2mm criteria</a:t>
                </a:r>
                <a:endParaRPr lang="ko-KR" altLang="en-US" sz="1300" b="1"/>
              </a:p>
            </c:rich>
          </c:tx>
          <c:layout>
            <c:manualLayout>
              <c:xMode val="edge"/>
              <c:yMode val="edge"/>
              <c:x val="0.28051845779033729"/>
              <c:y val="0.880451811003885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3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410651744"/>
        <c:crossesAt val="0"/>
        <c:auto val="1"/>
        <c:lblAlgn val="ctr"/>
        <c:lblOffset val="100"/>
        <c:noMultiLvlLbl val="0"/>
      </c:catAx>
      <c:valAx>
        <c:axId val="1410651744"/>
        <c:scaling>
          <c:orientation val="minMax"/>
          <c:max val="0"/>
          <c:min val="-4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ysDot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200" b="1"/>
                  <a:t>Average GPR reduction (%)</a:t>
                </a:r>
              </a:p>
            </c:rich>
          </c:tx>
          <c:layout>
            <c:manualLayout>
              <c:xMode val="edge"/>
              <c:yMode val="edge"/>
              <c:x val="4.8930365806853254E-2"/>
              <c:y val="0.25770684603688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410653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7339909926031974"/>
          <c:y val="0.77123359580052497"/>
          <c:w val="0.47992610653781914"/>
          <c:h val="7.21158893599838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4803149606299213" l="0.70866141732283472" r="0.70866141732283472" t="0.74803149606299213" header="0.31496062992125984" footer="0.31496062992125984"/>
    <c:pageSetup paperSize="9"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5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450" b="1"/>
              <a:t>GPR degradation due to isocenter displacement (3mm:3mm)</a:t>
            </a:r>
            <a:endParaRPr lang="ko-KR" altLang="en-US" sz="1450" b="1"/>
          </a:p>
        </c:rich>
      </c:tx>
      <c:layout>
        <c:manualLayout>
          <c:xMode val="edge"/>
          <c:yMode val="edge"/>
          <c:x val="0.13745843026723933"/>
          <c:y val="2.991452991452991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5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0.13815048118985127"/>
          <c:y val="0.20467592592592593"/>
          <c:w val="0.83129396325459315"/>
          <c:h val="0.63662766112569269"/>
        </c:manualLayout>
      </c:layout>
      <c:barChart>
        <c:barDir val="col"/>
        <c:grouping val="clustered"/>
        <c:varyColors val="0"/>
        <c:ser>
          <c:idx val="0"/>
          <c:order val="0"/>
          <c:tx>
            <c:v>TC-PSQA with Delta4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PR-Reduction'!$B$21:$B$23</c:f>
                <c:numCache>
                  <c:formatCode>General</c:formatCode>
                  <c:ptCount val="3"/>
                  <c:pt idx="0">
                    <c:v>4.373912563267714</c:v>
                  </c:pt>
                  <c:pt idx="1">
                    <c:v>7.6025507415457554</c:v>
                  </c:pt>
                  <c:pt idx="2">
                    <c:v>8.102461902958181</c:v>
                  </c:pt>
                </c:numCache>
              </c:numRef>
            </c:plus>
            <c:minus>
              <c:numRef>
                <c:f>'GPR-Reduction'!$B$21:$B$23</c:f>
                <c:numCache>
                  <c:formatCode>General</c:formatCode>
                  <c:ptCount val="3"/>
                  <c:pt idx="0">
                    <c:v>4.373912563267714</c:v>
                  </c:pt>
                  <c:pt idx="1">
                    <c:v>7.6025507415457554</c:v>
                  </c:pt>
                  <c:pt idx="2">
                    <c:v>8.1024619029581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PR-Reduction'!$A$17:$A$19</c:f>
              <c:strCache>
                <c:ptCount val="3"/>
                <c:pt idx="0">
                  <c:v>Prostate</c:v>
                </c:pt>
                <c:pt idx="1">
                  <c:v>Nasopharynx</c:v>
                </c:pt>
                <c:pt idx="2">
                  <c:v>Breast</c:v>
                </c:pt>
              </c:strCache>
            </c:strRef>
          </c:cat>
          <c:val>
            <c:numRef>
              <c:f>'GPR-Reduction'!$B$17:$B$19</c:f>
              <c:numCache>
                <c:formatCode>General</c:formatCode>
                <c:ptCount val="3"/>
                <c:pt idx="0">
                  <c:v>-31.6</c:v>
                </c:pt>
                <c:pt idx="1">
                  <c:v>-24.61</c:v>
                </c:pt>
                <c:pt idx="2">
                  <c:v>-29.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ECA-43EE-84D1-EB8657E5D9AD}"/>
            </c:ext>
          </c:extLst>
        </c:ser>
        <c:ser>
          <c:idx val="1"/>
          <c:order val="1"/>
          <c:tx>
            <c:v>PFF-PSQA with EPID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PR-Reduction'!$C$21:$C$23</c:f>
                <c:numCache>
                  <c:formatCode>General</c:formatCode>
                  <c:ptCount val="3"/>
                  <c:pt idx="0">
                    <c:v>1.5445333707412545</c:v>
                  </c:pt>
                  <c:pt idx="1">
                    <c:v>0.54272972606588776</c:v>
                  </c:pt>
                  <c:pt idx="2">
                    <c:v>2.170694973197913</c:v>
                  </c:pt>
                </c:numCache>
              </c:numRef>
            </c:plus>
            <c:minus>
              <c:numRef>
                <c:f>'GPR-Reduction'!$C$21:$C$23</c:f>
                <c:numCache>
                  <c:formatCode>General</c:formatCode>
                  <c:ptCount val="3"/>
                  <c:pt idx="0">
                    <c:v>1.5445333707412545</c:v>
                  </c:pt>
                  <c:pt idx="1">
                    <c:v>0.54272972606588776</c:v>
                  </c:pt>
                  <c:pt idx="2">
                    <c:v>2.1706949731979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PR-Reduction'!$A$17:$A$19</c:f>
              <c:strCache>
                <c:ptCount val="3"/>
                <c:pt idx="0">
                  <c:v>Prostate</c:v>
                </c:pt>
                <c:pt idx="1">
                  <c:v>Nasopharynx</c:v>
                </c:pt>
                <c:pt idx="2">
                  <c:v>Breast</c:v>
                </c:pt>
              </c:strCache>
            </c:strRef>
          </c:cat>
          <c:val>
            <c:numRef>
              <c:f>'GPR-Reduction'!$C$17:$C$19</c:f>
              <c:numCache>
                <c:formatCode>General</c:formatCode>
                <c:ptCount val="3"/>
                <c:pt idx="0">
                  <c:v>-10.365</c:v>
                </c:pt>
                <c:pt idx="1">
                  <c:v>-9.48</c:v>
                </c:pt>
                <c:pt idx="2">
                  <c:v>-12.6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ECA-43EE-84D1-EB8657E5D9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10653184"/>
        <c:axId val="1410651744"/>
      </c:barChart>
      <c:catAx>
        <c:axId val="14106531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3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300" b="1" baseline="0"/>
                  <a:t>Gamma evaluation with 3%/2mm criteria</a:t>
                </a:r>
                <a:endParaRPr lang="ko-KR" altLang="en-US" sz="1300" b="1"/>
              </a:p>
            </c:rich>
          </c:tx>
          <c:layout>
            <c:manualLayout>
              <c:xMode val="edge"/>
              <c:yMode val="edge"/>
              <c:x val="0.27841292762364389"/>
              <c:y val="0.8804520548026518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3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410651744"/>
        <c:crossesAt val="0"/>
        <c:auto val="1"/>
        <c:lblAlgn val="ctr"/>
        <c:lblOffset val="100"/>
        <c:noMultiLvlLbl val="0"/>
      </c:catAx>
      <c:valAx>
        <c:axId val="1410651744"/>
        <c:scaling>
          <c:orientation val="minMax"/>
          <c:max val="0"/>
          <c:min val="-4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ysDot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200" b="1"/>
                  <a:t>Average GPR reduction (%)</a:t>
                </a:r>
              </a:p>
            </c:rich>
          </c:tx>
          <c:layout>
            <c:manualLayout>
              <c:xMode val="edge"/>
              <c:yMode val="edge"/>
              <c:x val="4.682483564015992E-2"/>
              <c:y val="0.256622541125435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410653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7339909926031974"/>
          <c:y val="0.77123359580052497"/>
          <c:w val="0.47992610653781914"/>
          <c:h val="7.21158893599838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4803149606299213" l="0.70866141732283472" r="0.70866141732283472" t="0.74803149606299213" header="0.31496062992125984" footer="0.31496062992125984"/>
    <c:pageSetup paperSize="9"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5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450" b="1"/>
              <a:t>GPR degradation due to isocenter displacement (2mm:2mm)</a:t>
            </a:r>
            <a:endParaRPr lang="ko-KR" altLang="en-US" sz="1450" b="1"/>
          </a:p>
        </c:rich>
      </c:tx>
      <c:layout>
        <c:manualLayout>
          <c:xMode val="edge"/>
          <c:yMode val="edge"/>
          <c:x val="0.13745843026723933"/>
          <c:y val="2.991452991452991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5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0.13815048118985127"/>
          <c:y val="0.20467592592592593"/>
          <c:w val="0.83129396325459315"/>
          <c:h val="0.63662766112569269"/>
        </c:manualLayout>
      </c:layout>
      <c:barChart>
        <c:barDir val="col"/>
        <c:grouping val="clustered"/>
        <c:varyColors val="0"/>
        <c:ser>
          <c:idx val="0"/>
          <c:order val="0"/>
          <c:tx>
            <c:v>TC-PSQA with Delta4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PR-Reduction'!$O$6:$O$8</c:f>
                <c:numCache>
                  <c:formatCode>General</c:formatCode>
                  <c:ptCount val="3"/>
                  <c:pt idx="0">
                    <c:v>7.4224883518489433</c:v>
                  </c:pt>
                  <c:pt idx="1">
                    <c:v>8.3877953665496268</c:v>
                  </c:pt>
                  <c:pt idx="2">
                    <c:v>5.824707908747202</c:v>
                  </c:pt>
                </c:numCache>
              </c:numRef>
            </c:plus>
            <c:minus>
              <c:numRef>
                <c:f>'GPR-Reduction'!$O$6:$O$8</c:f>
                <c:numCache>
                  <c:formatCode>General</c:formatCode>
                  <c:ptCount val="3"/>
                  <c:pt idx="0">
                    <c:v>7.4224883518489433</c:v>
                  </c:pt>
                  <c:pt idx="1">
                    <c:v>8.3877953665496268</c:v>
                  </c:pt>
                  <c:pt idx="2">
                    <c:v>5.8247079087472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PR-Reduction'!$N$2:$N$4</c:f>
              <c:strCache>
                <c:ptCount val="3"/>
                <c:pt idx="0">
                  <c:v>Prostate</c:v>
                </c:pt>
                <c:pt idx="1">
                  <c:v>Nasopharynx</c:v>
                </c:pt>
                <c:pt idx="2">
                  <c:v>Breast</c:v>
                </c:pt>
              </c:strCache>
            </c:strRef>
          </c:cat>
          <c:val>
            <c:numRef>
              <c:f>'GPR-Reduction'!$O$2:$O$4</c:f>
              <c:numCache>
                <c:formatCode>General</c:formatCode>
                <c:ptCount val="3"/>
                <c:pt idx="0">
                  <c:v>-24.6</c:v>
                </c:pt>
                <c:pt idx="1">
                  <c:v>-20.519999999999992</c:v>
                </c:pt>
                <c:pt idx="2">
                  <c:v>-19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1D-4EF8-9CCB-2C673EA2FB8B}"/>
            </c:ext>
          </c:extLst>
        </c:ser>
        <c:ser>
          <c:idx val="1"/>
          <c:order val="1"/>
          <c:tx>
            <c:v>PFF-PSQA with EPID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PR-Reduction'!$P$6:$P$8</c:f>
                <c:numCache>
                  <c:formatCode>General</c:formatCode>
                  <c:ptCount val="3"/>
                  <c:pt idx="0">
                    <c:v>0.793305321634317</c:v>
                  </c:pt>
                  <c:pt idx="1">
                    <c:v>0.40991191465700966</c:v>
                  </c:pt>
                  <c:pt idx="2">
                    <c:v>2.345273023670285</c:v>
                  </c:pt>
                </c:numCache>
              </c:numRef>
            </c:plus>
            <c:minus>
              <c:numRef>
                <c:f>'GPR-Reduction'!$P$6:$P$8</c:f>
                <c:numCache>
                  <c:formatCode>General</c:formatCode>
                  <c:ptCount val="3"/>
                  <c:pt idx="0">
                    <c:v>0.793305321634317</c:v>
                  </c:pt>
                  <c:pt idx="1">
                    <c:v>0.40991191465700966</c:v>
                  </c:pt>
                  <c:pt idx="2">
                    <c:v>2.3452730236702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PR-Reduction'!$N$2:$N$4</c:f>
              <c:strCache>
                <c:ptCount val="3"/>
                <c:pt idx="0">
                  <c:v>Prostate</c:v>
                </c:pt>
                <c:pt idx="1">
                  <c:v>Nasopharynx</c:v>
                </c:pt>
                <c:pt idx="2">
                  <c:v>Breast</c:v>
                </c:pt>
              </c:strCache>
            </c:strRef>
          </c:cat>
          <c:val>
            <c:numRef>
              <c:f>'GPR-Reduction'!$P$2:$P$4</c:f>
              <c:numCache>
                <c:formatCode>General</c:formatCode>
                <c:ptCount val="3"/>
                <c:pt idx="0">
                  <c:v>-3.1599999999999979</c:v>
                </c:pt>
                <c:pt idx="1">
                  <c:v>-2.1049999999999982</c:v>
                </c:pt>
                <c:pt idx="2">
                  <c:v>-4.03999999999999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C1D-4EF8-9CCB-2C673EA2FB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10653184"/>
        <c:axId val="1410651744"/>
      </c:barChart>
      <c:catAx>
        <c:axId val="14106531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3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300" b="1" baseline="0"/>
                  <a:t>Gamma evaluation with 2%/2mm criteria</a:t>
                </a:r>
                <a:endParaRPr lang="ko-KR" altLang="en-US" sz="1300" b="1"/>
              </a:p>
            </c:rich>
          </c:tx>
          <c:layout>
            <c:manualLayout>
              <c:xMode val="edge"/>
              <c:yMode val="edge"/>
              <c:x val="0.28474543700016158"/>
              <c:y val="0.884693411821675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3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410651744"/>
        <c:crossesAt val="0"/>
        <c:auto val="1"/>
        <c:lblAlgn val="ctr"/>
        <c:lblOffset val="100"/>
        <c:noMultiLvlLbl val="0"/>
      </c:catAx>
      <c:valAx>
        <c:axId val="1410651744"/>
        <c:scaling>
          <c:orientation val="minMax"/>
          <c:max val="0"/>
          <c:min val="-4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ysDot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200" b="1"/>
                  <a:t>Average GPR reduction (%)</a:t>
                </a:r>
              </a:p>
            </c:rich>
          </c:tx>
          <c:layout>
            <c:manualLayout>
              <c:xMode val="edge"/>
              <c:yMode val="edge"/>
              <c:x val="4.8998190123957869E-2"/>
              <c:y val="0.261105352484204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410653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7339909926031974"/>
          <c:y val="0.77123359580052497"/>
          <c:w val="0.47992610653781914"/>
          <c:h val="7.21158893599838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4803149606299213" l="0.70866141732283472" r="0.70866141732283472" t="0.74803149606299213" header="0.31496062992125984" footer="0.31496062992125984"/>
    <c:pageSetup paperSize="9" orientation="portrait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5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450" b="1"/>
              <a:t>GPR degradation due to isocenter displacement (3mm:3mm)</a:t>
            </a:r>
            <a:endParaRPr lang="ko-KR" altLang="en-US" sz="1450" b="1"/>
          </a:p>
        </c:rich>
      </c:tx>
      <c:layout>
        <c:manualLayout>
          <c:xMode val="edge"/>
          <c:yMode val="edge"/>
          <c:x val="0.13745843026723933"/>
          <c:y val="2.991452991452991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5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0.13815048118985127"/>
          <c:y val="0.20467592592592593"/>
          <c:w val="0.83129396325459315"/>
          <c:h val="0.63662766112569269"/>
        </c:manualLayout>
      </c:layout>
      <c:barChart>
        <c:barDir val="col"/>
        <c:grouping val="clustered"/>
        <c:varyColors val="0"/>
        <c:ser>
          <c:idx val="0"/>
          <c:order val="0"/>
          <c:tx>
            <c:v>TC-PSQA with Delata4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PR-Reduction'!$O$21:$O$23</c:f>
                <c:numCache>
                  <c:formatCode>General</c:formatCode>
                  <c:ptCount val="3"/>
                  <c:pt idx="0">
                    <c:v>4.1349459219895195</c:v>
                  </c:pt>
                  <c:pt idx="1">
                    <c:v>8.7795216270591947</c:v>
                  </c:pt>
                  <c:pt idx="2">
                    <c:v>9.3452840156591037</c:v>
                  </c:pt>
                </c:numCache>
              </c:numRef>
            </c:plus>
            <c:minus>
              <c:numRef>
                <c:f>'GPR-Reduction'!$O$21:$O$23</c:f>
                <c:numCache>
                  <c:formatCode>General</c:formatCode>
                  <c:ptCount val="3"/>
                  <c:pt idx="0">
                    <c:v>4.1349459219895195</c:v>
                  </c:pt>
                  <c:pt idx="1">
                    <c:v>8.7795216270591947</c:v>
                  </c:pt>
                  <c:pt idx="2">
                    <c:v>9.34528401565910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PR-Reduction'!$N$17:$N$19</c:f>
              <c:strCache>
                <c:ptCount val="3"/>
                <c:pt idx="0">
                  <c:v>Prostate</c:v>
                </c:pt>
                <c:pt idx="1">
                  <c:v>Nasopharynx</c:v>
                </c:pt>
                <c:pt idx="2">
                  <c:v>Breast</c:v>
                </c:pt>
              </c:strCache>
            </c:strRef>
          </c:cat>
          <c:val>
            <c:numRef>
              <c:f>'GPR-Reduction'!$O$17:$O$19</c:f>
              <c:numCache>
                <c:formatCode>General</c:formatCode>
                <c:ptCount val="3"/>
                <c:pt idx="0">
                  <c:v>-39.9</c:v>
                </c:pt>
                <c:pt idx="1">
                  <c:v>-33.199999999999996</c:v>
                </c:pt>
                <c:pt idx="2">
                  <c:v>-36.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9B-48E2-991E-7F2BBEA3CDD4}"/>
            </c:ext>
          </c:extLst>
        </c:ser>
        <c:ser>
          <c:idx val="1"/>
          <c:order val="1"/>
          <c:tx>
            <c:v>PFF-PSQA with EPID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PR-Reduction'!$P$21:$P$23</c:f>
                <c:numCache>
                  <c:formatCode>General</c:formatCode>
                  <c:ptCount val="3"/>
                  <c:pt idx="0">
                    <c:v>1.9111442180595075</c:v>
                  </c:pt>
                  <c:pt idx="1">
                    <c:v>0.69204307027172351</c:v>
                  </c:pt>
                  <c:pt idx="2">
                    <c:v>1.6379802094856812</c:v>
                  </c:pt>
                </c:numCache>
              </c:numRef>
            </c:plus>
            <c:minus>
              <c:numRef>
                <c:f>'GPR-Reduction'!$P$21:$P$23</c:f>
                <c:numCache>
                  <c:formatCode>General</c:formatCode>
                  <c:ptCount val="3"/>
                  <c:pt idx="0">
                    <c:v>1.9111442180595075</c:v>
                  </c:pt>
                  <c:pt idx="1">
                    <c:v>0.69204307027172351</c:v>
                  </c:pt>
                  <c:pt idx="2">
                    <c:v>1.63798020948568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PR-Reduction'!$N$17:$N$19</c:f>
              <c:strCache>
                <c:ptCount val="3"/>
                <c:pt idx="0">
                  <c:v>Prostate</c:v>
                </c:pt>
                <c:pt idx="1">
                  <c:v>Nasopharynx</c:v>
                </c:pt>
                <c:pt idx="2">
                  <c:v>Breast</c:v>
                </c:pt>
              </c:strCache>
            </c:strRef>
          </c:cat>
          <c:val>
            <c:numRef>
              <c:f>'GPR-Reduction'!$P$17:$P$19</c:f>
              <c:numCache>
                <c:formatCode>General</c:formatCode>
                <c:ptCount val="3"/>
                <c:pt idx="0">
                  <c:v>-14.145</c:v>
                </c:pt>
                <c:pt idx="1">
                  <c:v>-13.512500000000006</c:v>
                </c:pt>
                <c:pt idx="2">
                  <c:v>-14.2525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A9B-48E2-991E-7F2BBEA3CD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10653184"/>
        <c:axId val="1410651744"/>
      </c:barChart>
      <c:catAx>
        <c:axId val="14106531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3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300" b="1" baseline="0"/>
                  <a:t>Gamma evaluation with 2%/2mm criteria</a:t>
                </a:r>
                <a:endParaRPr lang="ko-KR" altLang="en-US" sz="1300" b="1"/>
              </a:p>
            </c:rich>
          </c:tx>
          <c:layout>
            <c:manualLayout>
              <c:xMode val="edge"/>
              <c:yMode val="edge"/>
              <c:x val="0.30815351255291856"/>
              <c:y val="0.8846932764072441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3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410651744"/>
        <c:crossesAt val="0"/>
        <c:auto val="1"/>
        <c:lblAlgn val="ctr"/>
        <c:lblOffset val="100"/>
        <c:noMultiLvlLbl val="0"/>
      </c:catAx>
      <c:valAx>
        <c:axId val="1410651744"/>
        <c:scaling>
          <c:orientation val="minMax"/>
          <c:max val="0"/>
          <c:min val="-4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ysDot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200" b="1"/>
                  <a:t>Average GPR reduction (%)</a:t>
                </a:r>
              </a:p>
            </c:rich>
          </c:tx>
          <c:layout>
            <c:manualLayout>
              <c:xMode val="edge"/>
              <c:yMode val="edge"/>
              <c:x val="4.973272962479533E-2"/>
              <c:y val="0.301844503538321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410653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8050530985302369"/>
          <c:y val="0.78395794398141527"/>
          <c:w val="0.47992610653781914"/>
          <c:h val="7.21158893599838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4803149606299213" l="0.70866141732283472" r="0.70866141732283472" t="0.74803149606299213" header="0.31496062992125984" footer="0.31496062992125984"/>
    <c:pageSetup paperSize="9"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590</xdr:colOff>
      <xdr:row>0</xdr:row>
      <xdr:rowOff>0</xdr:rowOff>
    </xdr:from>
    <xdr:to>
      <xdr:col>12</xdr:col>
      <xdr:colOff>4590</xdr:colOff>
      <xdr:row>16</xdr:row>
      <xdr:rowOff>459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AEF67A20-CF3E-4D79-9A00-E61F1C6123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9180</xdr:colOff>
      <xdr:row>16</xdr:row>
      <xdr:rowOff>211156</xdr:rowOff>
    </xdr:from>
    <xdr:to>
      <xdr:col>12</xdr:col>
      <xdr:colOff>9180</xdr:colOff>
      <xdr:row>32</xdr:row>
      <xdr:rowOff>201976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F48B01CE-D2EB-441E-9E28-A15F302D01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4590</xdr:colOff>
      <xdr:row>0</xdr:row>
      <xdr:rowOff>0</xdr:rowOff>
    </xdr:from>
    <xdr:to>
      <xdr:col>25</xdr:col>
      <xdr:colOff>9180</xdr:colOff>
      <xdr:row>16</xdr:row>
      <xdr:rowOff>0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BF0B48F9-D65E-401D-9F52-3AABB553D6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1</xdr:colOff>
      <xdr:row>17</xdr:row>
      <xdr:rowOff>4590</xdr:rowOff>
    </xdr:from>
    <xdr:to>
      <xdr:col>24</xdr:col>
      <xdr:colOff>661011</xdr:colOff>
      <xdr:row>33</xdr:row>
      <xdr:rowOff>0</xdr:rowOff>
    </xdr:to>
    <xdr:graphicFrame macro="">
      <xdr:nvGraphicFramePr>
        <xdr:cNvPr id="5" name="차트 4">
          <a:extLst>
            <a:ext uri="{FF2B5EF4-FFF2-40B4-BE49-F238E27FC236}">
              <a16:creationId xmlns:a16="http://schemas.microsoft.com/office/drawing/2014/main" id="{1E374706-57A7-463A-875D-D4BAA4ED1B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22AAF-56ED-45D9-937B-6DB036E0039C}">
  <dimension ref="A2:P23"/>
  <sheetViews>
    <sheetView tabSelected="1" zoomScale="83" zoomScaleNormal="83" workbookViewId="0">
      <selection activeCell="P10" sqref="P10"/>
    </sheetView>
  </sheetViews>
  <sheetFormatPr defaultRowHeight="16.5" x14ac:dyDescent="0.7"/>
  <sheetData>
    <row r="2" spans="1:16" x14ac:dyDescent="0.7">
      <c r="A2" t="s">
        <v>0</v>
      </c>
      <c r="B2" s="4">
        <v>-16.310000000000002</v>
      </c>
      <c r="C2" s="4">
        <v>-1.4799999999999998</v>
      </c>
      <c r="N2" t="s">
        <v>0</v>
      </c>
      <c r="O2" s="4">
        <v>-24.6</v>
      </c>
      <c r="P2" s="4">
        <v>-3.1599999999999979</v>
      </c>
    </row>
    <row r="3" spans="1:16" x14ac:dyDescent="0.7">
      <c r="A3" t="s">
        <v>2</v>
      </c>
      <c r="B3" s="4">
        <v>-13.5</v>
      </c>
      <c r="C3" s="4">
        <v>-1.0375000000000001</v>
      </c>
      <c r="N3" t="s">
        <v>2</v>
      </c>
      <c r="O3" s="4">
        <v>-20.519999999999992</v>
      </c>
      <c r="P3" s="4">
        <v>-2.1049999999999982</v>
      </c>
    </row>
    <row r="4" spans="1:16" x14ac:dyDescent="0.7">
      <c r="A4" t="s">
        <v>1</v>
      </c>
      <c r="B4" s="4">
        <v>-14.03</v>
      </c>
      <c r="C4" s="4">
        <v>-2.7149999999999999</v>
      </c>
      <c r="N4" t="s">
        <v>1</v>
      </c>
      <c r="O4" s="4">
        <v>-19.25</v>
      </c>
      <c r="P4" s="4">
        <v>-4.0399999999999965</v>
      </c>
    </row>
    <row r="6" spans="1:16" x14ac:dyDescent="0.7">
      <c r="B6" s="3">
        <v>4.2748489252058119</v>
      </c>
      <c r="C6" s="3">
        <v>0.59823815398960511</v>
      </c>
      <c r="O6" s="3">
        <v>7.4224883518489433</v>
      </c>
      <c r="P6" s="3">
        <v>0.793305321634317</v>
      </c>
    </row>
    <row r="7" spans="1:16" x14ac:dyDescent="0.7">
      <c r="B7" s="2">
        <v>5.9128861161214861</v>
      </c>
      <c r="C7" s="2">
        <v>0.23870309312337648</v>
      </c>
      <c r="O7" s="2">
        <v>8.3877953665496268</v>
      </c>
      <c r="P7" s="2">
        <v>0.40991191465700966</v>
      </c>
    </row>
    <row r="8" spans="1:16" x14ac:dyDescent="0.7">
      <c r="B8" s="2">
        <v>4.3189633529869731</v>
      </c>
      <c r="C8" s="2">
        <v>2.2402628813998104</v>
      </c>
      <c r="O8" s="2">
        <v>5.824707908747202</v>
      </c>
      <c r="P8" s="2">
        <v>2.345273023670285</v>
      </c>
    </row>
    <row r="17" spans="1:16" x14ac:dyDescent="0.7">
      <c r="A17" t="s">
        <v>0</v>
      </c>
      <c r="B17" s="1">
        <v>-31.6</v>
      </c>
      <c r="C17" s="5">
        <v>-10.365</v>
      </c>
      <c r="N17" t="s">
        <v>0</v>
      </c>
      <c r="O17" s="1">
        <v>-39.9</v>
      </c>
      <c r="P17" s="5">
        <v>-14.145</v>
      </c>
    </row>
    <row r="18" spans="1:16" x14ac:dyDescent="0.7">
      <c r="A18" t="s">
        <v>2</v>
      </c>
      <c r="B18" s="5">
        <v>-24.61</v>
      </c>
      <c r="C18" s="5">
        <v>-9.48</v>
      </c>
      <c r="N18" t="s">
        <v>2</v>
      </c>
      <c r="O18" s="5">
        <v>-33.199999999999996</v>
      </c>
      <c r="P18" s="5">
        <v>-13.512500000000006</v>
      </c>
    </row>
    <row r="19" spans="1:16" x14ac:dyDescent="0.7">
      <c r="A19" t="s">
        <v>1</v>
      </c>
      <c r="B19" s="5">
        <v>-29.31</v>
      </c>
      <c r="C19" s="5">
        <v>-12.605</v>
      </c>
      <c r="N19" t="s">
        <v>1</v>
      </c>
      <c r="O19" s="5">
        <v>-36.61</v>
      </c>
      <c r="P19" s="5">
        <v>-14.252500000000001</v>
      </c>
    </row>
    <row r="21" spans="1:16" x14ac:dyDescent="0.7">
      <c r="B21" s="2">
        <v>4.373912563267714</v>
      </c>
      <c r="C21" s="2">
        <v>1.5445333707412545</v>
      </c>
      <c r="O21" s="2">
        <v>4.1349459219895195</v>
      </c>
      <c r="P21" s="2">
        <v>1.9111442180595075</v>
      </c>
    </row>
    <row r="22" spans="1:16" x14ac:dyDescent="0.7">
      <c r="B22" s="2">
        <v>7.6025507415457554</v>
      </c>
      <c r="C22" s="2">
        <v>0.54272972606588776</v>
      </c>
      <c r="O22" s="2">
        <v>8.7795216270591947</v>
      </c>
      <c r="P22" s="2">
        <v>0.69204307027172351</v>
      </c>
    </row>
    <row r="23" spans="1:16" x14ac:dyDescent="0.7">
      <c r="B23" s="2">
        <v>8.102461902958181</v>
      </c>
      <c r="C23" s="2">
        <v>2.170694973197913</v>
      </c>
      <c r="O23" s="2">
        <v>9.3452840156591037</v>
      </c>
      <c r="P23" s="2">
        <v>1.6379802094856812</v>
      </c>
    </row>
  </sheetData>
  <phoneticPr fontId="2" type="noConversion"/>
  <pageMargins left="0.25" right="0.25" top="0.75" bottom="0.75" header="0.3" footer="0.3"/>
  <pageSetup paperSize="9" scale="55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GPR-Redu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주영 송</cp:lastModifiedBy>
  <cp:lastPrinted>2026-04-13T00:00:35Z</cp:lastPrinted>
  <dcterms:created xsi:type="dcterms:W3CDTF">2025-01-20T05:20:26Z</dcterms:created>
  <dcterms:modified xsi:type="dcterms:W3CDTF">2026-04-13T02:24:25Z</dcterms:modified>
</cp:coreProperties>
</file>